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竹\井澤先生とのやり取りファイル集\20221208_BMC_Biology用に編集\"/>
    </mc:Choice>
  </mc:AlternateContent>
  <xr:revisionPtr revIDLastSave="0" documentId="13_ncr:1_{2DD2D676-2FEF-45B2-A0EE-ECE03F12416C}" xr6:coauthVersionLast="47" xr6:coauthVersionMax="47" xr10:uidLastSave="{00000000-0000-0000-0000-000000000000}"/>
  <bookViews>
    <workbookView xWindow="33720" yWindow="-120" windowWidth="29040" windowHeight="16440" xr2:uid="{658A4338-4043-4566-893B-70AB684E00F4}"/>
  </bookViews>
  <sheets>
    <sheet name="Description" sheetId="4" r:id="rId1"/>
    <sheet name="Primers and Restriction enzyme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" uniqueCount="46">
  <si>
    <t>Scaffold</t>
    <phoneticPr fontId="1"/>
  </si>
  <si>
    <t>Position</t>
    <phoneticPr fontId="1"/>
  </si>
  <si>
    <t>Fw</t>
    <phoneticPr fontId="1"/>
  </si>
  <si>
    <t>Rv</t>
    <phoneticPr fontId="1"/>
  </si>
  <si>
    <t>-</t>
    <phoneticPr fontId="1"/>
  </si>
  <si>
    <t>scaffold1</t>
    <phoneticPr fontId="1"/>
  </si>
  <si>
    <t>scaffold2</t>
  </si>
  <si>
    <t>scaffold3</t>
  </si>
  <si>
    <t>scaffold4</t>
  </si>
  <si>
    <t>scaffold5</t>
  </si>
  <si>
    <t>scaffold6</t>
  </si>
  <si>
    <t>scaffold7</t>
  </si>
  <si>
    <t>scaffold8</t>
  </si>
  <si>
    <t>Primers for dCAPs</t>
    <phoneticPr fontId="1"/>
  </si>
  <si>
    <t>AAGCCCTTGCAGGTAGAGGT</t>
    <phoneticPr fontId="6"/>
  </si>
  <si>
    <t>GGCTCTGTTTGGAACGTGAT</t>
    <phoneticPr fontId="6"/>
  </si>
  <si>
    <t>CCCGGGTTTCATATCCTTTT</t>
    <phoneticPr fontId="6"/>
  </si>
  <si>
    <t>AGCTGTAAAGAGCGCAGAGC</t>
    <phoneticPr fontId="6"/>
  </si>
  <si>
    <t>ATCATCGCATTGGATTCACA</t>
    <phoneticPr fontId="6"/>
  </si>
  <si>
    <t>CCAGTCGCAAGGTGTCAGTA</t>
    <phoneticPr fontId="6"/>
  </si>
  <si>
    <t>GAGCCGACTTTTTCTTGCTG</t>
    <phoneticPr fontId="6"/>
  </si>
  <si>
    <t>TGCAACGAAATTGATTGCTAA</t>
    <phoneticPr fontId="6"/>
  </si>
  <si>
    <t>GAAAGGGTGGAGAATGGTGA</t>
    <phoneticPr fontId="6"/>
  </si>
  <si>
    <t>TGACCTGCGGAGTTTTCTTT</t>
    <phoneticPr fontId="6"/>
  </si>
  <si>
    <t>GCATGCATTTGACTGAAAGGT</t>
    <phoneticPr fontId="6"/>
  </si>
  <si>
    <t>AAGATCGAGTCGACGGAGAA</t>
    <phoneticPr fontId="6"/>
  </si>
  <si>
    <t>ACCTAAAGCCCATCGTGTTG</t>
    <phoneticPr fontId="6"/>
  </si>
  <si>
    <t>TCGTCGCTAGAGTTGGGACT</t>
    <phoneticPr fontId="6"/>
  </si>
  <si>
    <t>GCTCAAAAACTTTCGGTTCG</t>
    <phoneticPr fontId="6"/>
  </si>
  <si>
    <t>TAGCAGTTGGACTGGTCACG</t>
    <phoneticPr fontId="6"/>
  </si>
  <si>
    <t>TTGTCCTCATTTTCATACCTCTAG</t>
  </si>
  <si>
    <t>Restriction enzyme for dCAPs</t>
    <phoneticPr fontId="1"/>
  </si>
  <si>
    <t>Identical to Fw primer used in sangar sequencing</t>
    <phoneticPr fontId="1"/>
  </si>
  <si>
    <t>Identical to Rv primer used in sangar sequencing</t>
    <phoneticPr fontId="1"/>
  </si>
  <si>
    <t>XbaI</t>
    <phoneticPr fontId="1"/>
  </si>
  <si>
    <t>AAACGATACACCAAATATGCTTAT</t>
  </si>
  <si>
    <t>GAAAGTTAGACCTATTTCGTCCC</t>
    <phoneticPr fontId="6"/>
  </si>
  <si>
    <t>TaqI</t>
    <phoneticPr fontId="1"/>
  </si>
  <si>
    <t>SmaI</t>
    <phoneticPr fontId="1"/>
  </si>
  <si>
    <t>MboII</t>
  </si>
  <si>
    <t>*</t>
    <phoneticPr fontId="1"/>
  </si>
  <si>
    <t>*The sequence was amplified with the same primer set as for Sangar sequencing and cleaved with MboII.</t>
    <phoneticPr fontId="1"/>
  </si>
  <si>
    <t>Primers for Sanger sequencing</t>
    <phoneticPr fontId="1"/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Primers and restriction enzymes used for Sangar sequencing and dCAPs.</t>
    </r>
    <phoneticPr fontId="1"/>
  </si>
  <si>
    <t>A subset of loci for which all samples were heterozygous in the WGS analysis were analyzed by Sanger sequencing and dCAPs (Additional file 3; Table S2).</t>
    <phoneticPr fontId="1"/>
  </si>
  <si>
    <t>The primer sequences and restriction enzymes used in the analyses are shown in this tabl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name val="游ゴシック"/>
      <family val="3"/>
      <charset val="128"/>
      <scheme val="minor"/>
    </font>
    <font>
      <b/>
      <sz val="11"/>
      <color theme="0"/>
      <name val="游ゴシック"/>
      <family val="3"/>
      <charset val="128"/>
      <scheme val="minor"/>
    </font>
    <font>
      <sz val="11"/>
      <name val="Arial"/>
      <family val="2"/>
    </font>
    <font>
      <sz val="6"/>
      <name val="ＭＳ Ｐゴシック"/>
      <family val="3"/>
      <charset val="128"/>
    </font>
    <font>
      <sz val="1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2" xfId="0" applyFont="1" applyBorder="1" applyAlignment="1" applyProtection="1">
      <alignment horizontal="center" vertical="center" wrapText="1"/>
      <protection locked="0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 applyProtection="1">
      <alignment horizontal="center" vertical="center" wrapText="1"/>
      <protection locked="0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33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46555-6DC9-4CAE-8C06-BE9CF0518F4F}">
  <dimension ref="A1:A3"/>
  <sheetViews>
    <sheetView tabSelected="1" workbookViewId="0"/>
  </sheetViews>
  <sheetFormatPr defaultRowHeight="18" x14ac:dyDescent="0.55000000000000004"/>
  <sheetData>
    <row r="1" spans="1:1" x14ac:dyDescent="0.55000000000000004">
      <c r="A1" s="3" t="s">
        <v>43</v>
      </c>
    </row>
    <row r="2" spans="1:1" x14ac:dyDescent="0.55000000000000004">
      <c r="A2" s="3" t="s">
        <v>44</v>
      </c>
    </row>
    <row r="3" spans="1:1" x14ac:dyDescent="0.55000000000000004">
      <c r="A3" s="3" t="s">
        <v>45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BBFD6-2C02-497C-BC5E-C5169B4B8617}">
  <dimension ref="A1:G11"/>
  <sheetViews>
    <sheetView workbookViewId="0">
      <pane ySplit="2" topLeftCell="A3" activePane="bottomLeft" state="frozen"/>
      <selection pane="bottomLeft" activeCell="C15" sqref="C15"/>
    </sheetView>
  </sheetViews>
  <sheetFormatPr defaultRowHeight="18" x14ac:dyDescent="0.55000000000000004"/>
  <cols>
    <col min="1" max="1" width="30.6640625" customWidth="1"/>
    <col min="2" max="2" width="14.08203125" customWidth="1"/>
    <col min="3" max="3" width="35.58203125" style="3" customWidth="1"/>
    <col min="4" max="4" width="35.58203125" style="5" customWidth="1"/>
    <col min="5" max="6" width="35.58203125" style="3" customWidth="1"/>
    <col min="7" max="7" width="27.5" customWidth="1"/>
  </cols>
  <sheetData>
    <row r="1" spans="1:7" ht="18" customHeight="1" x14ac:dyDescent="0.55000000000000004">
      <c r="A1" s="16" t="s">
        <v>0</v>
      </c>
      <c r="B1" s="16" t="s">
        <v>1</v>
      </c>
      <c r="C1" s="17" t="s">
        <v>42</v>
      </c>
      <c r="D1" s="17"/>
      <c r="E1" s="17" t="s">
        <v>13</v>
      </c>
      <c r="F1" s="17"/>
      <c r="G1" s="17" t="s">
        <v>31</v>
      </c>
    </row>
    <row r="2" spans="1:7" s="4" customFormat="1" x14ac:dyDescent="0.55000000000000004">
      <c r="A2" s="16"/>
      <c r="B2" s="16"/>
      <c r="C2" s="14" t="s">
        <v>2</v>
      </c>
      <c r="D2" s="14" t="s">
        <v>3</v>
      </c>
      <c r="E2" s="9" t="s">
        <v>2</v>
      </c>
      <c r="F2" s="9" t="s">
        <v>3</v>
      </c>
      <c r="G2" s="17"/>
    </row>
    <row r="3" spans="1:7" s="1" customFormat="1" ht="18" customHeight="1" x14ac:dyDescent="0.55000000000000004">
      <c r="A3" s="6" t="s">
        <v>5</v>
      </c>
      <c r="B3" s="6">
        <v>1031014</v>
      </c>
      <c r="C3" s="15" t="s">
        <v>14</v>
      </c>
      <c r="D3" s="15" t="s">
        <v>15</v>
      </c>
      <c r="E3" s="8" t="s">
        <v>4</v>
      </c>
      <c r="F3" s="9" t="s">
        <v>4</v>
      </c>
      <c r="G3" s="12" t="s">
        <v>4</v>
      </c>
    </row>
    <row r="4" spans="1:7" s="1" customFormat="1" ht="18" customHeight="1" x14ac:dyDescent="0.55000000000000004">
      <c r="A4" s="6" t="s">
        <v>6</v>
      </c>
      <c r="B4" s="6">
        <v>567454</v>
      </c>
      <c r="C4" s="7" t="s">
        <v>16</v>
      </c>
      <c r="D4" s="7" t="s">
        <v>17</v>
      </c>
      <c r="E4" s="8" t="s">
        <v>30</v>
      </c>
      <c r="F4" s="10" t="s">
        <v>33</v>
      </c>
      <c r="G4" s="9" t="s">
        <v>34</v>
      </c>
    </row>
    <row r="5" spans="1:7" s="1" customFormat="1" ht="18" customHeight="1" x14ac:dyDescent="0.55000000000000004">
      <c r="A5" s="6" t="s">
        <v>7</v>
      </c>
      <c r="B5" s="6">
        <v>2967745</v>
      </c>
      <c r="C5" s="7" t="s">
        <v>18</v>
      </c>
      <c r="D5" s="7" t="s">
        <v>19</v>
      </c>
      <c r="E5" s="8" t="s">
        <v>4</v>
      </c>
      <c r="F5" s="8" t="s">
        <v>4</v>
      </c>
      <c r="G5" s="12" t="s">
        <v>4</v>
      </c>
    </row>
    <row r="6" spans="1:7" s="1" customFormat="1" ht="18" customHeight="1" x14ac:dyDescent="0.55000000000000004">
      <c r="A6" s="6" t="s">
        <v>8</v>
      </c>
      <c r="B6" s="6">
        <v>1001667</v>
      </c>
      <c r="C6" s="7" t="s">
        <v>20</v>
      </c>
      <c r="D6" s="7" t="s">
        <v>21</v>
      </c>
      <c r="E6" s="10" t="s">
        <v>32</v>
      </c>
      <c r="F6" s="8" t="s">
        <v>35</v>
      </c>
      <c r="G6" s="9" t="s">
        <v>37</v>
      </c>
    </row>
    <row r="7" spans="1:7" s="3" customFormat="1" ht="18" customHeight="1" x14ac:dyDescent="0.55000000000000004">
      <c r="A7" s="6" t="s">
        <v>9</v>
      </c>
      <c r="B7" s="6">
        <v>1032781</v>
      </c>
      <c r="C7" s="7" t="s">
        <v>22</v>
      </c>
      <c r="D7" s="7" t="s">
        <v>23</v>
      </c>
      <c r="E7" s="11" t="s">
        <v>4</v>
      </c>
      <c r="F7" s="11" t="s">
        <v>4</v>
      </c>
      <c r="G7" s="2" t="s">
        <v>4</v>
      </c>
    </row>
    <row r="8" spans="1:7" s="3" customFormat="1" ht="18" customHeight="1" x14ac:dyDescent="0.55000000000000004">
      <c r="A8" s="6" t="s">
        <v>10</v>
      </c>
      <c r="B8" s="6">
        <v>2902748</v>
      </c>
      <c r="C8" s="7" t="s">
        <v>24</v>
      </c>
      <c r="D8" s="7" t="s">
        <v>25</v>
      </c>
      <c r="E8" s="11" t="s">
        <v>4</v>
      </c>
      <c r="F8" s="11" t="s">
        <v>4</v>
      </c>
      <c r="G8" s="2" t="s">
        <v>4</v>
      </c>
    </row>
    <row r="9" spans="1:7" s="3" customFormat="1" ht="18" customHeight="1" x14ac:dyDescent="0.55000000000000004">
      <c r="A9" s="6" t="s">
        <v>11</v>
      </c>
      <c r="B9" s="6">
        <v>10257001</v>
      </c>
      <c r="C9" s="7" t="s">
        <v>26</v>
      </c>
      <c r="D9" s="7" t="s">
        <v>27</v>
      </c>
      <c r="E9" s="7" t="s">
        <v>36</v>
      </c>
      <c r="F9" s="10" t="s">
        <v>33</v>
      </c>
      <c r="G9" s="2" t="s">
        <v>38</v>
      </c>
    </row>
    <row r="10" spans="1:7" s="3" customFormat="1" ht="18" customHeight="1" x14ac:dyDescent="0.55000000000000004">
      <c r="A10" s="6" t="s">
        <v>12</v>
      </c>
      <c r="B10" s="6">
        <v>5607116</v>
      </c>
      <c r="C10" s="7" t="s">
        <v>28</v>
      </c>
      <c r="D10" s="7" t="s">
        <v>29</v>
      </c>
      <c r="E10" s="10" t="s">
        <v>40</v>
      </c>
      <c r="F10" s="10" t="s">
        <v>40</v>
      </c>
      <c r="G10" s="2" t="s">
        <v>39</v>
      </c>
    </row>
    <row r="11" spans="1:7" x14ac:dyDescent="0.55000000000000004">
      <c r="A11" s="13" t="s">
        <v>41</v>
      </c>
    </row>
  </sheetData>
  <mergeCells count="5">
    <mergeCell ref="A1:A2"/>
    <mergeCell ref="B1:B2"/>
    <mergeCell ref="E1:F1"/>
    <mergeCell ref="C1:D1"/>
    <mergeCell ref="G1:G2"/>
  </mergeCells>
  <phoneticPr fontId="1"/>
  <conditionalFormatting sqref="C3">
    <cfRule type="expression" dxfId="32" priority="33" stopIfTrue="1">
      <formula>AND(COUNTIF($E3,"*,*") = 0,COUNTIF($E3,"*'*") = 0,COUNTIF($E3,"*""*") = 0,COUNTIF($E3,"*，*") = 0,LENB($E3)&lt;=250)=FALSE</formula>
    </cfRule>
  </conditionalFormatting>
  <conditionalFormatting sqref="D3">
    <cfRule type="expression" dxfId="31" priority="32" stopIfTrue="1">
      <formula>AND(COUNTIF($E3,"*,*") = 0,COUNTIF($E3,"*'*") = 0,COUNTIF($E3,"*""*") = 0,COUNTIF($E3,"*，*") = 0,LENB($E3)&lt;=250)=FALSE</formula>
    </cfRule>
  </conditionalFormatting>
  <conditionalFormatting sqref="D3">
    <cfRule type="expression" dxfId="30" priority="31" stopIfTrue="1">
      <formula>AND(COUNTIF($E3,"*,*") = 0,COUNTIF($E3,"*'*") = 0,COUNTIF($E3,"*""*") = 0,COUNTIF($E3,"*，*") = 0,LENB($E3)&lt;=250)=FALSE</formula>
    </cfRule>
  </conditionalFormatting>
  <conditionalFormatting sqref="C4">
    <cfRule type="expression" dxfId="29" priority="30" stopIfTrue="1">
      <formula>AND(COUNTIF($E4,"*,*") = 0,COUNTIF($E4,"*'*") = 0,COUNTIF($E4,"*""*") = 0,COUNTIF($E4,"*，*") = 0,LENB($E4)&lt;=250)=FALSE</formula>
    </cfRule>
  </conditionalFormatting>
  <conditionalFormatting sqref="C4">
    <cfRule type="expression" dxfId="28" priority="29" stopIfTrue="1">
      <formula>AND(COUNTIF($E4,"*,*") = 0,COUNTIF($E4,"*'*") = 0,COUNTIF($E4,"*""*") = 0,COUNTIF($E4,"*，*") = 0,LENB($E4)&lt;=250)=FALSE</formula>
    </cfRule>
  </conditionalFormatting>
  <conditionalFormatting sqref="D4">
    <cfRule type="expression" dxfId="27" priority="28" stopIfTrue="1">
      <formula>AND(COUNTIF($E4,"*,*") = 0,COUNTIF($E4,"*'*") = 0,COUNTIF($E4,"*""*") = 0,COUNTIF($E4,"*，*") = 0,LENB($E4)&lt;=250)=FALSE</formula>
    </cfRule>
  </conditionalFormatting>
  <conditionalFormatting sqref="D4">
    <cfRule type="expression" dxfId="26" priority="27" stopIfTrue="1">
      <formula>AND(COUNTIF($E4,"*,*") = 0,COUNTIF($E4,"*'*") = 0,COUNTIF($E4,"*""*") = 0,COUNTIF($E4,"*，*") = 0,LENB($E4)&lt;=250)=FALSE</formula>
    </cfRule>
  </conditionalFormatting>
  <conditionalFormatting sqref="C5">
    <cfRule type="expression" dxfId="25" priority="26" stopIfTrue="1">
      <formula>AND(COUNTIF($E5,"*,*") = 0,COUNTIF($E5,"*'*") = 0,COUNTIF($E5,"*""*") = 0,COUNTIF($E5,"*，*") = 0,LENB($E5)&lt;=250)=FALSE</formula>
    </cfRule>
  </conditionalFormatting>
  <conditionalFormatting sqref="C5">
    <cfRule type="expression" dxfId="24" priority="25" stopIfTrue="1">
      <formula>AND(COUNTIF($E5,"*,*") = 0,COUNTIF($E5,"*'*") = 0,COUNTIF($E5,"*""*") = 0,COUNTIF($E5,"*，*") = 0,LENB($E5)&lt;=250)=FALSE</formula>
    </cfRule>
  </conditionalFormatting>
  <conditionalFormatting sqref="D5">
    <cfRule type="expression" dxfId="23" priority="24" stopIfTrue="1">
      <formula>AND(COUNTIF($E5,"*,*") = 0,COUNTIF($E5,"*'*") = 0,COUNTIF($E5,"*""*") = 0,COUNTIF($E5,"*，*") = 0,LENB($E5)&lt;=250)=FALSE</formula>
    </cfRule>
  </conditionalFormatting>
  <conditionalFormatting sqref="D5">
    <cfRule type="expression" dxfId="22" priority="23" stopIfTrue="1">
      <formula>AND(COUNTIF($E5,"*,*") = 0,COUNTIF($E5,"*'*") = 0,COUNTIF($E5,"*""*") = 0,COUNTIF($E5,"*，*") = 0,LENB($E5)&lt;=250)=FALSE</formula>
    </cfRule>
  </conditionalFormatting>
  <conditionalFormatting sqref="C6">
    <cfRule type="expression" dxfId="21" priority="22" stopIfTrue="1">
      <formula>AND(COUNTIF($E6,"*,*") = 0,COUNTIF($E6,"*'*") = 0,COUNTIF($E6,"*""*") = 0,COUNTIF($E6,"*，*") = 0,LENB($E6)&lt;=250)=FALSE</formula>
    </cfRule>
  </conditionalFormatting>
  <conditionalFormatting sqref="C6">
    <cfRule type="expression" dxfId="20" priority="21" stopIfTrue="1">
      <formula>AND(COUNTIF($E6,"*,*") = 0,COUNTIF($E6,"*'*") = 0,COUNTIF($E6,"*""*") = 0,COUNTIF($E6,"*，*") = 0,LENB($E6)&lt;=250)=FALSE</formula>
    </cfRule>
  </conditionalFormatting>
  <conditionalFormatting sqref="D6">
    <cfRule type="expression" dxfId="19" priority="20" stopIfTrue="1">
      <formula>AND(COUNTIF($E6,"*,*") = 0,COUNTIF($E6,"*'*") = 0,COUNTIF($E6,"*""*") = 0,COUNTIF($E6,"*，*") = 0,LENB($E6)&lt;=250)=FALSE</formula>
    </cfRule>
  </conditionalFormatting>
  <conditionalFormatting sqref="D6">
    <cfRule type="expression" dxfId="18" priority="19" stopIfTrue="1">
      <formula>AND(COUNTIF($E6,"*,*") = 0,COUNTIF($E6,"*'*") = 0,COUNTIF($E6,"*""*") = 0,COUNTIF($E6,"*，*") = 0,LENB($E6)&lt;=250)=FALSE</formula>
    </cfRule>
  </conditionalFormatting>
  <conditionalFormatting sqref="C7">
    <cfRule type="expression" dxfId="17" priority="18" stopIfTrue="1">
      <formula>AND(COUNTIF($E7,"*,*") = 0,COUNTIF($E7,"*'*") = 0,COUNTIF($E7,"*""*") = 0,COUNTIF($E7,"*，*") = 0,LENB($E7)&lt;=250)=FALSE</formula>
    </cfRule>
  </conditionalFormatting>
  <conditionalFormatting sqref="C7">
    <cfRule type="expression" dxfId="16" priority="17" stopIfTrue="1">
      <formula>AND(COUNTIF($E7,"*,*") = 0,COUNTIF($E7,"*'*") = 0,COUNTIF($E7,"*""*") = 0,COUNTIF($E7,"*，*") = 0,LENB($E7)&lt;=250)=FALSE</formula>
    </cfRule>
  </conditionalFormatting>
  <conditionalFormatting sqref="D7">
    <cfRule type="expression" dxfId="15" priority="16" stopIfTrue="1">
      <formula>AND(COUNTIF($E7,"*,*") = 0,COUNTIF($E7,"*'*") = 0,COUNTIF($E7,"*""*") = 0,COUNTIF($E7,"*，*") = 0,LENB($E7)&lt;=250)=FALSE</formula>
    </cfRule>
  </conditionalFormatting>
  <conditionalFormatting sqref="D7">
    <cfRule type="expression" dxfId="14" priority="15" stopIfTrue="1">
      <formula>AND(COUNTIF($E7,"*,*") = 0,COUNTIF($E7,"*'*") = 0,COUNTIF($E7,"*""*") = 0,COUNTIF($E7,"*，*") = 0,LENB($E7)&lt;=250)=FALSE</formula>
    </cfRule>
  </conditionalFormatting>
  <conditionalFormatting sqref="C8">
    <cfRule type="expression" dxfId="13" priority="14" stopIfTrue="1">
      <formula>AND(COUNTIF($E8,"*,*") = 0,COUNTIF($E8,"*'*") = 0,COUNTIF($E8,"*""*") = 0,COUNTIF($E8,"*，*") = 0,LENB($E8)&lt;=250)=FALSE</formula>
    </cfRule>
  </conditionalFormatting>
  <conditionalFormatting sqref="C8">
    <cfRule type="expression" dxfId="12" priority="13" stopIfTrue="1">
      <formula>AND(COUNTIF($E8,"*,*") = 0,COUNTIF($E8,"*'*") = 0,COUNTIF($E8,"*""*") = 0,COUNTIF($E8,"*，*") = 0,LENB($E8)&lt;=250)=FALSE</formula>
    </cfRule>
  </conditionalFormatting>
  <conditionalFormatting sqref="D8">
    <cfRule type="expression" dxfId="11" priority="12" stopIfTrue="1">
      <formula>AND(COUNTIF($E8,"*,*") = 0,COUNTIF($E8,"*'*") = 0,COUNTIF($E8,"*""*") = 0,COUNTIF($E8,"*，*") = 0,LENB($E8)&lt;=250)=FALSE</formula>
    </cfRule>
  </conditionalFormatting>
  <conditionalFormatting sqref="D8">
    <cfRule type="expression" dxfId="10" priority="11" stopIfTrue="1">
      <formula>AND(COUNTIF($E8,"*,*") = 0,COUNTIF($E8,"*'*") = 0,COUNTIF($E8,"*""*") = 0,COUNTIF($E8,"*，*") = 0,LENB($E8)&lt;=250)=FALSE</formula>
    </cfRule>
  </conditionalFormatting>
  <conditionalFormatting sqref="C9">
    <cfRule type="expression" dxfId="9" priority="10" stopIfTrue="1">
      <formula>AND(COUNTIF($E9,"*,*") = 0,COUNTIF($E9,"*'*") = 0,COUNTIF($E9,"*""*") = 0,COUNTIF($E9,"*，*") = 0,LENB($E9)&lt;=250)=FALSE</formula>
    </cfRule>
  </conditionalFormatting>
  <conditionalFormatting sqref="C9">
    <cfRule type="expression" dxfId="8" priority="9" stopIfTrue="1">
      <formula>AND(COUNTIF($E9,"*,*") = 0,COUNTIF($E9,"*'*") = 0,COUNTIF($E9,"*""*") = 0,COUNTIF($E9,"*，*") = 0,LENB($E9)&lt;=250)=FALSE</formula>
    </cfRule>
  </conditionalFormatting>
  <conditionalFormatting sqref="D9">
    <cfRule type="expression" dxfId="7" priority="8" stopIfTrue="1">
      <formula>AND(COUNTIF($E9,"*,*") = 0,COUNTIF($E9,"*'*") = 0,COUNTIF($E9,"*""*") = 0,COUNTIF($E9,"*，*") = 0,LENB($E9)&lt;=250)=FALSE</formula>
    </cfRule>
  </conditionalFormatting>
  <conditionalFormatting sqref="D9">
    <cfRule type="expression" dxfId="6" priority="7" stopIfTrue="1">
      <formula>AND(COUNTIF($E9,"*,*") = 0,COUNTIF($E9,"*'*") = 0,COUNTIF($E9,"*""*") = 0,COUNTIF($E9,"*，*") = 0,LENB($E9)&lt;=250)=FALSE</formula>
    </cfRule>
  </conditionalFormatting>
  <conditionalFormatting sqref="C10">
    <cfRule type="expression" dxfId="5" priority="6" stopIfTrue="1">
      <formula>AND(COUNTIF($E10,"*,*") = 0,COUNTIF($E10,"*'*") = 0,COUNTIF($E10,"*""*") = 0,COUNTIF($E10,"*，*") = 0,LENB($E10)&lt;=250)=FALSE</formula>
    </cfRule>
  </conditionalFormatting>
  <conditionalFormatting sqref="C10">
    <cfRule type="expression" dxfId="4" priority="5" stopIfTrue="1">
      <formula>AND(COUNTIF($E10,"*,*") = 0,COUNTIF($E10,"*'*") = 0,COUNTIF($E10,"*""*") = 0,COUNTIF($E10,"*，*") = 0,LENB($E10)&lt;=250)=FALSE</formula>
    </cfRule>
  </conditionalFormatting>
  <conditionalFormatting sqref="D10">
    <cfRule type="expression" dxfId="3" priority="4" stopIfTrue="1">
      <formula>AND(COUNTIF($E10,"*,*") = 0,COUNTIF($E10,"*'*") = 0,COUNTIF($E10,"*""*") = 0,COUNTIF($E10,"*，*") = 0,LENB($E10)&lt;=250)=FALSE</formula>
    </cfRule>
  </conditionalFormatting>
  <conditionalFormatting sqref="D10">
    <cfRule type="expression" dxfId="2" priority="3" stopIfTrue="1">
      <formula>AND(COUNTIF($E10,"*,*") = 0,COUNTIF($E10,"*'*") = 0,COUNTIF($E10,"*""*") = 0,COUNTIF($E10,"*，*") = 0,LENB($E10)&lt;=250)=FALSE</formula>
    </cfRule>
  </conditionalFormatting>
  <conditionalFormatting sqref="E9">
    <cfRule type="expression" dxfId="1" priority="2" stopIfTrue="1">
      <formula>AND(COUNTIF($E9,"*,*") = 0,COUNTIF($E9,"*'*") = 0,COUNTIF($E9,"*""*") = 0,COUNTIF($E9,"*，*") = 0,LENB($E9)&lt;=250)=FALSE</formula>
    </cfRule>
  </conditionalFormatting>
  <conditionalFormatting sqref="E9">
    <cfRule type="expression" dxfId="0" priority="1" stopIfTrue="1">
      <formula>AND(COUNTIF($E9,"*,*") = 0,COUNTIF($E9,"*'*") = 0,COUNTIF($E9,"*""*") = 0,COUNTIF($E9,"*，*") = 0,LENB($E9)&lt;=250)=FALSE</formula>
    </cfRule>
  </conditionalFormatting>
  <dataValidations count="1">
    <dataValidation type="custom" allowBlank="1" showInputMessage="1" showErrorMessage="1" errorTitle="塩基配列エラー" error="最大鎖長を超えています　　" promptTitle="塩基配列" prompt="5' から 3' 方向に半角でご入力ください。_x000a_－（ハイフン）、スペース等は入れずに配列のみをご入力ください。_x000a_混合塩基はＩＵＢコードをご利用ください。" sqref="C3:D10 E9" xr:uid="{3E82B0C5-8EB1-431F-8A1B-47629AB1ED5D}">
      <formula1>AND(COUNTIF($E3,"*,*") = 0,COUNTIF($E3,"*'*") = 0,COUNTIF($E3,"*""*") = 0,COUNTIF($E3,"*，*") = 0,LENB($E3)&lt;=80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escription</vt:lpstr>
      <vt:lpstr>Primers and Restriction en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hide Nishiyama</dc:creator>
  <cp:lastModifiedBy>Norihide Nishiyama</cp:lastModifiedBy>
  <dcterms:created xsi:type="dcterms:W3CDTF">2022-09-16T01:03:22Z</dcterms:created>
  <dcterms:modified xsi:type="dcterms:W3CDTF">2022-12-15T03:21:45Z</dcterms:modified>
</cp:coreProperties>
</file>